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/>
  <mc:AlternateContent xmlns:mc="http://schemas.openxmlformats.org/markup-compatibility/2006">
    <mc:Choice Requires="x15">
      <x15ac:absPath xmlns:x15ac="http://schemas.microsoft.com/office/spreadsheetml/2010/11/ac" url="/Users/JuanRo2/Documents/Lab101/Papers/En preparacion/2017 G9a inh iPS/PLos One/1st Review/"/>
    </mc:Choice>
  </mc:AlternateContent>
  <bookViews>
    <workbookView xWindow="460" yWindow="460" windowWidth="33660" windowHeight="19480" activeTab="1"/>
  </bookViews>
  <sheets>
    <sheet name="qPCR" sheetId="2" r:id="rId1"/>
    <sheet name="ChIP-PCR" sheetId="3" r:id="rId2"/>
    <sheet name="Pyrosequencing" sheetId="4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9" i="3" l="1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27" i="3"/>
  <c r="H25" i="3"/>
  <c r="H23" i="3"/>
  <c r="H21" i="3"/>
  <c r="H19" i="3"/>
  <c r="H17" i="3"/>
  <c r="H15" i="3"/>
  <c r="H13" i="3"/>
  <c r="H12" i="3"/>
  <c r="H11" i="3"/>
  <c r="H9" i="3"/>
  <c r="H20" i="3"/>
  <c r="H16" i="3"/>
  <c r="H14" i="3"/>
  <c r="H8" i="3"/>
  <c r="H10" i="3"/>
  <c r="H22" i="3"/>
  <c r="H18" i="3"/>
  <c r="H28" i="3"/>
  <c r="H26" i="3"/>
  <c r="H24" i="3"/>
</calcChain>
</file>

<file path=xl/sharedStrings.xml><?xml version="1.0" encoding="utf-8"?>
<sst xmlns="http://schemas.openxmlformats.org/spreadsheetml/2006/main" count="328" uniqueCount="298">
  <si>
    <t>Gene</t>
  </si>
  <si>
    <t>OAS1</t>
  </si>
  <si>
    <t>CCNA2</t>
  </si>
  <si>
    <t>CCNB2</t>
  </si>
  <si>
    <t>MX1</t>
  </si>
  <si>
    <t>CDK1</t>
  </si>
  <si>
    <t>MX2</t>
  </si>
  <si>
    <t>Forward</t>
  </si>
  <si>
    <t>Reverse</t>
  </si>
  <si>
    <t>Sequence</t>
  </si>
  <si>
    <t>BRACHURY_F</t>
  </si>
  <si>
    <t>ACTCACCTGCATGTTTATCCA</t>
  </si>
  <si>
    <t>CCGTTGCTCACAGACCACAG</t>
  </si>
  <si>
    <t>met_CDH1_F1</t>
  </si>
  <si>
    <r>
      <t>GTGACGTACTAGCAACG</t>
    </r>
    <r>
      <rPr>
        <sz val="12"/>
        <rFont val="Calibri"/>
        <family val="2"/>
        <scheme val="minor"/>
      </rPr>
      <t>TAGTAATTTTAGGTTAGAGGGTTAT</t>
    </r>
  </si>
  <si>
    <t>CCTGCAAACTGCAAAGTTGA</t>
  </si>
  <si>
    <t>AAAGGCAGCTCCAGCAATAA</t>
  </si>
  <si>
    <t>met_CDH1_R1</t>
  </si>
  <si>
    <r>
      <t>TAGCAGGATACGACTATC</t>
    </r>
    <r>
      <rPr>
        <sz val="12"/>
        <rFont val="Calibri"/>
        <family val="2"/>
        <scheme val="minor"/>
      </rPr>
      <t>CTAATTAACTAAAAATTCACCTACC</t>
    </r>
  </si>
  <si>
    <t>AGCTGCTTCCTGCTTGTCTC</t>
  </si>
  <si>
    <t>TGTGCTGCATGACTTCCAAT</t>
  </si>
  <si>
    <t>met_CLDN3_F1</t>
  </si>
  <si>
    <r>
      <t>GTGACGTACTAGCAACG</t>
    </r>
    <r>
      <rPr>
        <sz val="12"/>
        <rFont val="Calibri"/>
        <family val="2"/>
        <scheme val="minor"/>
      </rPr>
      <t>TGGTTTTTGGGTTTAGTAATTTTTG</t>
    </r>
  </si>
  <si>
    <t>CDH1</t>
  </si>
  <si>
    <t>GAGTGCCAACTGGACCATTC</t>
  </si>
  <si>
    <t>ACCCACCTCTAAGGCCATCT</t>
  </si>
  <si>
    <t>met_CLDN3_R1</t>
  </si>
  <si>
    <r>
      <t>TAGCAGGATACGACTATC</t>
    </r>
    <r>
      <rPr>
        <sz val="12"/>
        <rFont val="Calibri"/>
        <family val="2"/>
        <scheme val="minor"/>
      </rPr>
      <t>ACTTCTCTCTCCTCACCACTTTAAAC</t>
    </r>
  </si>
  <si>
    <t>CTGGGGTCAGCTCGTTACTC</t>
  </si>
  <si>
    <t>AGTGCCCAAAGCTCTGAAAA</t>
  </si>
  <si>
    <t>met_CRB3_F1</t>
  </si>
  <si>
    <r>
      <t>GTGACGTACTAGCAACG</t>
    </r>
    <r>
      <rPr>
        <sz val="12"/>
        <rFont val="Calibri"/>
        <family val="2"/>
        <scheme val="minor"/>
      </rPr>
      <t>TGTTTTAGGTAGGAGTGTTTAGTGTA</t>
    </r>
  </si>
  <si>
    <t>CLDN3</t>
  </si>
  <si>
    <t>AGAAGTACACGGCCACCAAG</t>
  </si>
  <si>
    <t>CCTGCGTCTGTCCCTTAGAC</t>
  </si>
  <si>
    <t>met_CRB3_R1</t>
  </si>
  <si>
    <r>
      <t>TAGCAGGATACGACTATC</t>
    </r>
    <r>
      <rPr>
        <sz val="12"/>
        <rFont val="Calibri"/>
        <family val="2"/>
        <scheme val="minor"/>
      </rPr>
      <t>AACCCCAATCCCTTAATAAAAATAC</t>
    </r>
  </si>
  <si>
    <t>CRB3</t>
  </si>
  <si>
    <t>CACTGTTTTGCCTTCATCCA</t>
  </si>
  <si>
    <t>GAGGGAGAAGACCACGATGA</t>
  </si>
  <si>
    <t>met_DPPA4_F1</t>
  </si>
  <si>
    <r>
      <t>GTGACGTACTAGCAACG</t>
    </r>
    <r>
      <rPr>
        <sz val="12"/>
        <rFont val="Calibri"/>
        <family val="2"/>
        <scheme val="minor"/>
      </rPr>
      <t>TTAATATTTTGGGAGGATAAGGTTG</t>
    </r>
  </si>
  <si>
    <t>DPPA4</t>
  </si>
  <si>
    <t>TGGTGTCAGGTGGTGTGTGG</t>
  </si>
  <si>
    <t>CCAGGCTTGACCAGCATGAA</t>
  </si>
  <si>
    <t>met_DPPA4_R1</t>
  </si>
  <si>
    <r>
      <t>TAGCAGGATACGACTATC</t>
    </r>
    <r>
      <rPr>
        <sz val="12"/>
        <rFont val="Calibri"/>
        <family val="2"/>
        <scheme val="minor"/>
      </rPr>
      <t>CAATAAACTTCAAAAACCAAACTAAC</t>
    </r>
  </si>
  <si>
    <t>EPCAM</t>
  </si>
  <si>
    <t>GGACATAGCTGATGTGGCTTA</t>
  </si>
  <si>
    <t>CCCATTTACTGTCAGGTCCA</t>
  </si>
  <si>
    <t>met_EPCAM_F1</t>
  </si>
  <si>
    <r>
      <t>GTGACGTACTAGCAACG</t>
    </r>
    <r>
      <rPr>
        <sz val="12"/>
        <rFont val="Calibri"/>
        <family val="2"/>
        <scheme val="minor"/>
      </rPr>
      <t>TTTAGTAGTTGGGATTATAGGTATG</t>
    </r>
  </si>
  <si>
    <t>FOSL1</t>
  </si>
  <si>
    <t>AGGCGGAGACTGACAAACTG</t>
  </si>
  <si>
    <t>CTTCCAGCACCAGCTCTAGG</t>
  </si>
  <si>
    <t>met_EPCAM_R1</t>
  </si>
  <si>
    <r>
      <t>TAGCAGGATACGACTATC</t>
    </r>
    <r>
      <rPr>
        <sz val="12"/>
        <rFont val="Calibri"/>
        <family val="2"/>
        <scheme val="minor"/>
      </rPr>
      <t>TTCTAACACTTAAAAATATAAAAAAAA</t>
    </r>
  </si>
  <si>
    <t>FUW_HCMYC</t>
  </si>
  <si>
    <t>CAGCTACGGAACTCTTGTGC</t>
  </si>
  <si>
    <t>CCACATAGCGTAAAAGGAGCA</t>
  </si>
  <si>
    <t>met_GDF3_F1</t>
  </si>
  <si>
    <r>
      <t>GTGACGTACTAGCAACG</t>
    </r>
    <r>
      <rPr>
        <sz val="12"/>
        <rFont val="Calibri"/>
        <family val="2"/>
        <scheme val="minor"/>
      </rPr>
      <t>TTTGGGTTATATTGGAAGAAGAAGA</t>
    </r>
  </si>
  <si>
    <t>FUW_HKLF4</t>
  </si>
  <si>
    <t>GACCACCTCGCCTTACACAT</t>
  </si>
  <si>
    <t>met_GDF3_R1</t>
  </si>
  <si>
    <r>
      <t>TAGCAGGATACGACTATC</t>
    </r>
    <r>
      <rPr>
        <sz val="12"/>
        <rFont val="Calibri"/>
        <family val="2"/>
        <scheme val="minor"/>
      </rPr>
      <t>CATAAACCAAACTTATCCAACCTAC</t>
    </r>
  </si>
  <si>
    <t>FUW_HOCT4</t>
  </si>
  <si>
    <t>CCCCTGTCTCTGTCACCACT</t>
  </si>
  <si>
    <t>met_NANOG_F1</t>
  </si>
  <si>
    <r>
      <t>GTGACGTACTAGCAACG</t>
    </r>
    <r>
      <rPr>
        <sz val="12"/>
        <rFont val="Calibri"/>
        <family val="2"/>
        <scheme val="minor"/>
      </rPr>
      <t>TGTTGTTTAGGTTGGAGTATAGTGG</t>
    </r>
  </si>
  <si>
    <t>FUW_HSOX2</t>
  </si>
  <si>
    <t>ACACTGCCCCTCTCACACAT</t>
  </si>
  <si>
    <t>CATAGCGTAAAAGGAGCAACA</t>
  </si>
  <si>
    <t>met_NANOG_R1</t>
  </si>
  <si>
    <r>
      <t>TAGCAGGATACGACTATC</t>
    </r>
    <r>
      <rPr>
        <sz val="12"/>
        <rFont val="Calibri"/>
        <family val="2"/>
        <scheme val="minor"/>
      </rPr>
      <t>CCTAAAATCAAAAATTTAAAACCAAC</t>
    </r>
  </si>
  <si>
    <t>GAPDH</t>
  </si>
  <si>
    <t>CTGGTAAAGTGGATATTGTTGCCAT</t>
  </si>
  <si>
    <t>TGGAATCATATTGGAACATGTAAACC</t>
  </si>
  <si>
    <t>met_NANOG_F2</t>
  </si>
  <si>
    <r>
      <t>GTGACGTACTAGCAACG</t>
    </r>
    <r>
      <rPr>
        <sz val="12"/>
        <rFont val="Calibri"/>
        <family val="2"/>
        <scheme val="minor"/>
      </rPr>
      <t>TTAATTTATTGGGATTATAGGGGTG</t>
    </r>
  </si>
  <si>
    <t>GDF3</t>
  </si>
  <si>
    <t>CGGGAATGTACTTCGCTTTC</t>
  </si>
  <si>
    <t>CCCTTTCTTTGATGGCAGAC</t>
  </si>
  <si>
    <t>met_NANOG_R2</t>
  </si>
  <si>
    <r>
      <t>TAGCAGGATACGACTATC</t>
    </r>
    <r>
      <rPr>
        <sz val="12"/>
        <rFont val="Calibri"/>
        <family val="2"/>
        <scheme val="minor"/>
      </rPr>
      <t>AACAACAAAACCTAAAAACAAACC</t>
    </r>
  </si>
  <si>
    <t>GFAP</t>
  </si>
  <si>
    <t>TGGAGGTTGAGAGGGACAAT</t>
  </si>
  <si>
    <t>TAGGCAGCCAGGTTGTTCTC</t>
  </si>
  <si>
    <t>met_OCLN_F1</t>
  </si>
  <si>
    <r>
      <t>GTGACGTACTAGCAACG</t>
    </r>
    <r>
      <rPr>
        <sz val="12"/>
        <rFont val="Calibri"/>
        <family val="2"/>
        <scheme val="minor"/>
      </rPr>
      <t>TTTGGAAGTAGAAAAGTGTTTTGTG</t>
    </r>
  </si>
  <si>
    <t>HNF4A</t>
  </si>
  <si>
    <t>AACCTGTTGCAGGAGATGCT</t>
  </si>
  <si>
    <t>CGTTGGTTCCCATATGTTCC</t>
  </si>
  <si>
    <t>met_OCLN_R1</t>
  </si>
  <si>
    <r>
      <t>TAGCAGGATACGACTATC</t>
    </r>
    <r>
      <rPr>
        <sz val="12"/>
        <rFont val="Calibri"/>
        <family val="2"/>
        <scheme val="minor"/>
      </rPr>
      <t>AATAAAAATCCCTAACCACCCC</t>
    </r>
  </si>
  <si>
    <t>LEFTY2</t>
  </si>
  <si>
    <t>TGGACCTCAGGGACTATGGA</t>
  </si>
  <si>
    <t>ATCCCCTGCAGGTCAATGTA</t>
  </si>
  <si>
    <t>met_SNAI1_F1</t>
  </si>
  <si>
    <r>
      <t>GTGACGTACTAGCAACG</t>
    </r>
    <r>
      <rPr>
        <sz val="12"/>
        <rFont val="Calibri"/>
        <family val="2"/>
        <scheme val="minor"/>
      </rPr>
      <t>TTTTATTTTTTTTGGGAAGTTATTT</t>
    </r>
  </si>
  <si>
    <t>LIN28A</t>
  </si>
  <si>
    <t>AAGCGCAGATCAAAAGGAGA</t>
  </si>
  <si>
    <t>CTGATGCTCTGGCAGAAGTG</t>
  </si>
  <si>
    <t>met_SNAI1_R1</t>
  </si>
  <si>
    <r>
      <t>TAGCAGGATACGACTATC</t>
    </r>
    <r>
      <rPr>
        <sz val="12"/>
        <rFont val="Calibri"/>
        <family val="2"/>
        <scheme val="minor"/>
      </rPr>
      <t>CTATACCTAAAACCAAAACACAACC</t>
    </r>
  </si>
  <si>
    <t>LIN28B</t>
  </si>
  <si>
    <t>GGAGCCCCTGTTTAGGAAGT</t>
  </si>
  <si>
    <t>TCAAGGCCACCACAGTTGTA</t>
  </si>
  <si>
    <t>met_SNAI2_F1</t>
  </si>
  <si>
    <r>
      <t>GTGACGTACTAGCAACG</t>
    </r>
    <r>
      <rPr>
        <sz val="12"/>
        <rFont val="Calibri"/>
        <family val="2"/>
        <scheme val="minor"/>
      </rPr>
      <t>AATGATAGTTATTTTTTGTTTTTTTT</t>
    </r>
  </si>
  <si>
    <t>MIXL1</t>
  </si>
  <si>
    <t>GGTACCCCGACATCCACTT</t>
  </si>
  <si>
    <t>GCCAAAGGTTGGAAGGATTT</t>
  </si>
  <si>
    <t>met_SNAI2_R1</t>
  </si>
  <si>
    <r>
      <t>TAGCAGGATACGACTATC</t>
    </r>
    <r>
      <rPr>
        <sz val="12"/>
        <rFont val="Calibri"/>
        <family val="2"/>
        <scheme val="minor"/>
      </rPr>
      <t>CTCTCCTAAAACTCTAACCTAAAAC</t>
    </r>
  </si>
  <si>
    <t>GAAGCCCTGCAGAGAGAGAA</t>
  </si>
  <si>
    <t>GTGTGATGAGCTCGCTGGTA</t>
  </si>
  <si>
    <t>met_SNAI2_F2</t>
  </si>
  <si>
    <r>
      <t>GTGACGTACTAGCAACG</t>
    </r>
    <r>
      <rPr>
        <sz val="12"/>
        <rFont val="Calibri"/>
        <family val="2"/>
        <scheme val="minor"/>
      </rPr>
      <t>GTTGGTTTGGTGTGGTGTAG</t>
    </r>
  </si>
  <si>
    <t>AGGCAGCAGACGATCAACTT</t>
  </si>
  <si>
    <t>CAGGATACCGATGGTCCTGT</t>
  </si>
  <si>
    <t>met_SNAI2_R2</t>
  </si>
  <si>
    <r>
      <t>TAGCAGGATACGACTATC</t>
    </r>
    <r>
      <rPr>
        <sz val="12"/>
        <rFont val="Calibri"/>
        <family val="2"/>
        <scheme val="minor"/>
      </rPr>
      <t>AAATATTTTCAAAAAAAATAACCTC</t>
    </r>
  </si>
  <si>
    <t>NANOG</t>
  </si>
  <si>
    <t>CCTGTGATTTGTGGGCCTG</t>
  </si>
  <si>
    <t>GACAGTCTCCGTGTGAGGCAT</t>
  </si>
  <si>
    <t>met_SOX2_F1</t>
  </si>
  <si>
    <r>
      <t>GTGACGTACTAGCAACG</t>
    </r>
    <r>
      <rPr>
        <sz val="12"/>
        <rFont val="Calibri"/>
        <family val="2"/>
        <scheme val="minor"/>
      </rPr>
      <t>AAAGGTTTTTTAGTGGTTGGTAGGT</t>
    </r>
  </si>
  <si>
    <t>GCCATTGACATCATCTGTGG</t>
  </si>
  <si>
    <t>GAGCCACCCTTTACCACCTT</t>
  </si>
  <si>
    <t>met_SOX2_R1</t>
  </si>
  <si>
    <r>
      <t>TAGCAGGATACGACTATC</t>
    </r>
    <r>
      <rPr>
        <sz val="12"/>
        <rFont val="Calibri"/>
        <family val="2"/>
        <scheme val="minor"/>
      </rPr>
      <t>ATCAAAAAATAAATAAATTTCTAAC</t>
    </r>
  </si>
  <si>
    <t>OCLN</t>
  </si>
  <si>
    <t>TTTGTGGGACAAGGAACACA</t>
  </si>
  <si>
    <t>TAGTCAGATGGGGGTGAAGG</t>
  </si>
  <si>
    <t>met_NANOG_intF1</t>
  </si>
  <si>
    <t>ttataatttttgttttttaggtttaaggg</t>
  </si>
  <si>
    <t>POU5F1</t>
  </si>
  <si>
    <t>GGAAGGAATTGGGAACACAAAGG</t>
  </si>
  <si>
    <t>AACTTCACCTTCCCTCCAACCA</t>
  </si>
  <si>
    <t>met_NANOG_intF2</t>
  </si>
  <si>
    <t>attgggattataggggtgggttat</t>
  </si>
  <si>
    <t>SALL4</t>
  </si>
  <si>
    <t>GCGAGCTTTTACCACCAAAG</t>
  </si>
  <si>
    <t>GTGTTCTCGATGGCCAACTT</t>
  </si>
  <si>
    <t>met_SOX2_intF1</t>
  </si>
  <si>
    <t>agtggttggtaggttggttttggga</t>
  </si>
  <si>
    <t>SNAI2</t>
  </si>
  <si>
    <t>TGGTTGCTTCAAGGACACAT</t>
  </si>
  <si>
    <t>TGACCTGTCTGCAAATGCTC</t>
  </si>
  <si>
    <t>met_CLDN3_intF1</t>
  </si>
  <si>
    <t>aatttttgggttggataattttat</t>
  </si>
  <si>
    <t>SOX17</t>
  </si>
  <si>
    <t>GAATCCAGACCTGCACAACG</t>
  </si>
  <si>
    <t>CTCTGCCTCCTCCACGAAG</t>
  </si>
  <si>
    <t>met_CLDN3_intF2</t>
  </si>
  <si>
    <t>gaggggtagagtagtaggtg</t>
  </si>
  <si>
    <t>SOX2</t>
  </si>
  <si>
    <t>TGGCGAACCATCTCTGTGGT</t>
  </si>
  <si>
    <t>CCAACGGTGTCAACCTGCAT</t>
  </si>
  <si>
    <t>met_GDF3_intF1</t>
  </si>
  <si>
    <t>agaagaattgttttgggttata</t>
  </si>
  <si>
    <t>TDGF1</t>
  </si>
  <si>
    <t>CTGCTTTCCTCAGGCATTTC</t>
  </si>
  <si>
    <t>TGCAGACGGTGGTAGTTCTG</t>
  </si>
  <si>
    <t>met_GDF3_intF2</t>
  </si>
  <si>
    <t>ttataagaaagttttataatgtttta</t>
  </si>
  <si>
    <t>TGFB1</t>
  </si>
  <si>
    <t>GGCTACCATGCCAACTTCTG</t>
  </si>
  <si>
    <t>CCGGGTTATGCTGGTTGTA</t>
  </si>
  <si>
    <t>met_OCLN_intF1</t>
  </si>
  <si>
    <t>aagtagaaaagtgttttgtgagga</t>
  </si>
  <si>
    <t>TWIST2</t>
  </si>
  <si>
    <t>CATGTCCGCCTCCCACTA</t>
  </si>
  <si>
    <t>TTCCAGGCTGACTTGAAACA</t>
  </si>
  <si>
    <t>met_OCLN_intF2</t>
  </si>
  <si>
    <t>gaggaaatagttttttttggattt</t>
  </si>
  <si>
    <t>UTF1</t>
  </si>
  <si>
    <t>CGCCGCTACAAGTTCCTTA</t>
  </si>
  <si>
    <t>ATGAGCTTCCGGATCTGCT</t>
  </si>
  <si>
    <t>met_OCLN_intF3</t>
  </si>
  <si>
    <t>gtttttttttattagatattttaaggttttatt</t>
  </si>
  <si>
    <t>ZEB1</t>
  </si>
  <si>
    <t>GCACCTGAAGAGGACCAGAG</t>
  </si>
  <si>
    <t>TTGTGAAAATGCATCTGGTGT</t>
  </si>
  <si>
    <t>attttttgttaggtgatt</t>
  </si>
  <si>
    <t>ZEB2</t>
  </si>
  <si>
    <t>AGTACCAGCGGAAACAAGGA</t>
  </si>
  <si>
    <t>TTTTTGCGAGACAGACAGGA</t>
  </si>
  <si>
    <t>met_SNAI2_2_F1</t>
  </si>
  <si>
    <t>ttgtattatatttggaagttagg</t>
  </si>
  <si>
    <t>ZFP42</t>
  </si>
  <si>
    <t>TGGAGCCTGTGTGAACAGAA</t>
  </si>
  <si>
    <t>CCACCTCCAGGCAGTAGTGA</t>
  </si>
  <si>
    <t>US-F</t>
  </si>
  <si>
    <t>gtgacgtactagcaacg</t>
  </si>
  <si>
    <t>TCCTCTACCCTACCTAGCCA</t>
  </si>
  <si>
    <t>GAGAAGAGTCCAACCGCCAG</t>
  </si>
  <si>
    <t>US-R</t>
  </si>
  <si>
    <t>bio-tagcaggatacgactatc</t>
  </si>
  <si>
    <t>CDH2</t>
  </si>
  <si>
    <t>CCGGAGAACAGTCTCCAACT</t>
  </si>
  <si>
    <t>ACCCACAAAGAGCAGCAGTC</t>
  </si>
  <si>
    <t>AGCCGTGTCAAATTCTTTGG</t>
  </si>
  <si>
    <t>CTCTCTGCTCGGGAATGAAT</t>
  </si>
  <si>
    <t>ATACATACCCCGTGCGTCTC</t>
  </si>
  <si>
    <t>GTGAGGGGGACCTTACACCT</t>
  </si>
  <si>
    <t>GTATTAGTAATTCAACCCAGACAA</t>
  </si>
  <si>
    <t>GGAAAGACCTCACTCCACGA</t>
  </si>
  <si>
    <t>CGTTTCTGCTCCCACAAAAT</t>
  </si>
  <si>
    <t>TGCTGAAATTGCTGTTCCTG</t>
  </si>
  <si>
    <t>CCCCATGACATCCTCTGTCT</t>
  </si>
  <si>
    <t>AGACCCATCTCCAGTTGTGC</t>
  </si>
  <si>
    <t>CACAACTCCGGTCTCTGACA</t>
  </si>
  <si>
    <t>TGCTGGATGGCAACTAACAC</t>
  </si>
  <si>
    <t>GGCGCTGTTTCTGAATCTCT</t>
  </si>
  <si>
    <t>GACCGTGAGTACAAAGATATGCC</t>
  </si>
  <si>
    <t>TTCATGCACTAAGTCTCCTTTCC</t>
  </si>
  <si>
    <t>TCCTGCTTCTGCTACGACCT</t>
  </si>
  <si>
    <t>CCAAAACAGCCAAAGGAAAA</t>
  </si>
  <si>
    <t>CCATCCTTCAGGTGTCCTGT</t>
  </si>
  <si>
    <t>ACCCAGAACGGAAGGAGAGT</t>
  </si>
  <si>
    <t>ACCCAGCCCAGCTAGAGTTT</t>
  </si>
  <si>
    <t>TGCTGGAAAGGCTCTGATTT</t>
  </si>
  <si>
    <t>GGAGGGTCCTCAGGAGTTCT</t>
  </si>
  <si>
    <t>CGGTCCCTAGCAACAAGGT</t>
  </si>
  <si>
    <t>TACGACACTCCCGGCTTTAC</t>
  </si>
  <si>
    <t>TCCTGCCTCCCTACACACTC</t>
  </si>
  <si>
    <t>TGGCCGATCTCTGAATCTCT</t>
  </si>
  <si>
    <t>GGGTGGCTGTAGCCTGATTA</t>
  </si>
  <si>
    <t>CACCTCCTCCCAAACGTAAA</t>
  </si>
  <si>
    <r>
      <t xml:space="preserve">Table S6. </t>
    </r>
    <r>
      <rPr>
        <sz val="12"/>
        <color theme="1"/>
        <rFont val="Calibri"/>
        <family val="2"/>
      </rPr>
      <t>List of qPCR primers used in this study.</t>
    </r>
  </si>
  <si>
    <r>
      <t xml:space="preserve">Table S6. </t>
    </r>
    <r>
      <rPr>
        <sz val="12"/>
        <color theme="1"/>
        <rFont val="Calibri"/>
        <family val="2"/>
      </rPr>
      <t>List of ChIP-PCR primers used in this study.</t>
    </r>
  </si>
  <si>
    <r>
      <t xml:space="preserve">Table S6. </t>
    </r>
    <r>
      <rPr>
        <sz val="12"/>
        <color theme="1"/>
        <rFont val="Calibri"/>
        <family val="2"/>
      </rPr>
      <t>List of pyrosequencing primers used in this study.</t>
    </r>
  </si>
  <si>
    <t>Chromosome</t>
  </si>
  <si>
    <t>Start</t>
  </si>
  <si>
    <t>End</t>
  </si>
  <si>
    <t>PCR size</t>
  </si>
  <si>
    <t>TCCACCTCACCTCTTCTTTTC</t>
  </si>
  <si>
    <t>GCTCGGCACAGGCTAAAAAC</t>
  </si>
  <si>
    <t>TCCCATTCCTGTTGAACCAT</t>
  </si>
  <si>
    <t>GAAAACCGAGCAACAGAACC</t>
  </si>
  <si>
    <t>agctgagttggacagggaga</t>
  </si>
  <si>
    <t>cccaaacctctgtcctcaaa</t>
  </si>
  <si>
    <t>GGAGGGGAGCCTACTCACTC</t>
  </si>
  <si>
    <t>CGGGACTGCTCACCTCTG</t>
  </si>
  <si>
    <t>tccatgcattggtaatctttg</t>
  </si>
  <si>
    <t>aaaggccattggatgtgaag</t>
  </si>
  <si>
    <t>AGAGGGGCATCCGTAGAAAT</t>
  </si>
  <si>
    <t>ACCTCCTCCGACCTCACTTT</t>
  </si>
  <si>
    <t>AGCAAGTGACTGGCAGGTCT</t>
  </si>
  <si>
    <t>TGACTCGGGGATTTCAGAAC</t>
  </si>
  <si>
    <t>ATGGTGGTGAAAGAGGTTCG</t>
  </si>
  <si>
    <t>CTTCTCAGCCTCCCAAAGTG</t>
  </si>
  <si>
    <t>TGGATTCCTGGATCTCTGCT</t>
  </si>
  <si>
    <t>GTAGACCCCTCCCCAAGGTA</t>
  </si>
  <si>
    <t>CTGAAACCCTCCCTTGTCAG</t>
  </si>
  <si>
    <t>GGACAAGCAATGAGATGTAGGA</t>
  </si>
  <si>
    <t>GGATTGGAGCAGAGTTGTGG</t>
  </si>
  <si>
    <t>CCTCCCTATTATGCCCGTTT</t>
  </si>
  <si>
    <t>ACGTCCCTGTTCCCATTCTA</t>
  </si>
  <si>
    <t>AACCCACTTCTCCCAGAACA</t>
  </si>
  <si>
    <t>CAATGTGAGGTTGTCAGCAG</t>
  </si>
  <si>
    <t>CTCAGCACCGTGCACATAAT</t>
  </si>
  <si>
    <t>GTCTCACCTCGGAAGCTCTG</t>
  </si>
  <si>
    <t>ACGTGAGGGCCCAGTATGTA</t>
  </si>
  <si>
    <t>AGGCTTCCCCTTCCTGAATA</t>
  </si>
  <si>
    <t>AGCAAGCAACTTCCTTTCCA</t>
  </si>
  <si>
    <t>GCCTTTGGATCTACCCCACT</t>
  </si>
  <si>
    <t>TGCAGCTTCCTCTCACCTTT</t>
  </si>
  <si>
    <t>GCAGAAGATCACTCCGTTCC</t>
  </si>
  <si>
    <t>ATTAACCTTCGGCCATGTTG</t>
  </si>
  <si>
    <t>TATGCAAAGACCCCCTTCTG</t>
  </si>
  <si>
    <t>TTTGTTAAGTGGGGGCTGTC</t>
  </si>
  <si>
    <t>CCACTTGTTGCGAGTTGTGT</t>
  </si>
  <si>
    <t>CTCGAAGTCCAGCCTCACTC</t>
  </si>
  <si>
    <t>CCAGCGTAGGTCATTTTGGT</t>
  </si>
  <si>
    <t>GCCCTTTGTGCTAAACTGGA</t>
  </si>
  <si>
    <t>CCATCCTTGCTCCAGCTATC</t>
  </si>
  <si>
    <t>CCAAATAAAGCCGTTCCAAA</t>
  </si>
  <si>
    <t>TTACGAACTGAGCCCGTTTT</t>
  </si>
  <si>
    <t>TGTTCACAGCTGTCCCAGAG</t>
  </si>
  <si>
    <t>TCTCCAGGTCCGTGTTTACC</t>
  </si>
  <si>
    <t>GGGTGAGATTGGGTTTCTCA</t>
  </si>
  <si>
    <t>CCTATGGGGAATGGGAATCT</t>
  </si>
  <si>
    <t>GTCTGGCGATGTTGTCATTG</t>
  </si>
  <si>
    <t>AGAAGGTGGGTGGTCTTGAA</t>
  </si>
  <si>
    <t>GCGCATCCTAGACCCTTTCT</t>
  </si>
  <si>
    <t>CCGTCCTTAGGCTCTGTGAG</t>
  </si>
  <si>
    <t>CCCCAGCAAAAAGAACTCTG</t>
  </si>
  <si>
    <t>TTCCTTCCTAAAACCCACCA</t>
  </si>
  <si>
    <t>GGCCAGGTGTTTTGTTGAAT</t>
  </si>
  <si>
    <t>GCACAGGGTACAGGGAGAAT</t>
  </si>
  <si>
    <t>TGTCGGAGTTGGAAAGGTAAA</t>
  </si>
  <si>
    <t>AAGGTGGAAGCGAAGAAACA</t>
  </si>
  <si>
    <t>GAGTGGCCGAAAGAGATCAG</t>
  </si>
  <si>
    <t>TTTTTCAAATGGGGAGAAGG</t>
  </si>
  <si>
    <t>GCTTCCCCTCCCTGACTA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Calibri"/>
      <family val="2"/>
    </font>
    <font>
      <sz val="12"/>
      <color theme="0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0"/>
      <name val="Arial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0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</cellStyleXfs>
  <cellXfs count="24">
    <xf numFmtId="0" fontId="0" fillId="0" borderId="0" xfId="0"/>
    <xf numFmtId="0" fontId="19" fillId="0" borderId="0" xfId="42" applyFont="1" applyFill="1" applyBorder="1" applyAlignment="1">
      <alignment horizontal="center"/>
    </xf>
    <xf numFmtId="0" fontId="20" fillId="33" borderId="10" xfId="42" applyFont="1" applyFill="1" applyBorder="1" applyAlignment="1">
      <alignment horizontal="center"/>
    </xf>
    <xf numFmtId="0" fontId="1" fillId="0" borderId="10" xfId="42" applyBorder="1" applyAlignment="1">
      <alignment horizontal="center" vertical="center"/>
    </xf>
    <xf numFmtId="0" fontId="21" fillId="0" borderId="10" xfId="42" applyFont="1" applyBorder="1" applyAlignment="1">
      <alignment horizontal="center" vertical="center"/>
    </xf>
    <xf numFmtId="0" fontId="19" fillId="0" borderId="10" xfId="42" applyFont="1" applyFill="1" applyBorder="1" applyAlignment="1">
      <alignment horizontal="center"/>
    </xf>
    <xf numFmtId="0" fontId="22" fillId="0" borderId="10" xfId="42" applyFont="1" applyFill="1" applyBorder="1" applyAlignment="1">
      <alignment horizontal="left"/>
    </xf>
    <xf numFmtId="0" fontId="23" fillId="0" borderId="10" xfId="42" applyFont="1" applyFill="1" applyBorder="1" applyAlignment="1">
      <alignment horizontal="left" vertical="center"/>
    </xf>
    <xf numFmtId="0" fontId="24" fillId="0" borderId="0" xfId="42" applyFont="1" applyBorder="1" applyAlignment="1">
      <alignment horizontal="center" vertical="center"/>
    </xf>
    <xf numFmtId="0" fontId="19" fillId="0" borderId="10" xfId="42" applyFont="1" applyFill="1" applyBorder="1" applyAlignment="1">
      <alignment horizontal="left" vertical="center"/>
    </xf>
    <xf numFmtId="0" fontId="25" fillId="0" borderId="0" xfId="0" applyFont="1" applyAlignment="1">
      <alignment horizontal="left" vertical="top"/>
    </xf>
    <xf numFmtId="0" fontId="24" fillId="0" borderId="10" xfId="42" applyFont="1" applyBorder="1" applyAlignment="1">
      <alignment horizontal="center" vertical="center"/>
    </xf>
    <xf numFmtId="0" fontId="24" fillId="0" borderId="10" xfId="0" applyFont="1" applyBorder="1" applyAlignment="1">
      <alignment horizontal="center"/>
    </xf>
    <xf numFmtId="0" fontId="26" fillId="0" borderId="10" xfId="42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0" fillId="33" borderId="10" xfId="42" applyFont="1" applyFill="1" applyBorder="1" applyAlignment="1">
      <alignment horizontal="center" vertical="center"/>
    </xf>
    <xf numFmtId="0" fontId="25" fillId="0" borderId="0" xfId="0" applyFont="1" applyAlignment="1">
      <alignment horizontal="left" vertical="top"/>
    </xf>
    <xf numFmtId="0" fontId="24" fillId="0" borderId="11" xfId="42" applyFont="1" applyBorder="1" applyAlignment="1">
      <alignment horizontal="center" vertical="center"/>
    </xf>
    <xf numFmtId="0" fontId="24" fillId="0" borderId="12" xfId="42" applyFont="1" applyBorder="1" applyAlignment="1">
      <alignment horizontal="center" vertical="center"/>
    </xf>
    <xf numFmtId="0" fontId="26" fillId="0" borderId="11" xfId="42" applyFont="1" applyBorder="1" applyAlignment="1">
      <alignment horizontal="center" vertical="center"/>
    </xf>
    <xf numFmtId="0" fontId="26" fillId="0" borderId="12" xfId="42" applyFont="1" applyBorder="1" applyAlignment="1">
      <alignment horizontal="center" vertical="center"/>
    </xf>
    <xf numFmtId="0" fontId="20" fillId="33" borderId="13" xfId="42" applyFont="1" applyFill="1" applyBorder="1" applyAlignment="1">
      <alignment horizontal="center"/>
    </xf>
    <xf numFmtId="0" fontId="20" fillId="33" borderId="14" xfId="42" applyFont="1" applyFill="1" applyBorder="1" applyAlignment="1">
      <alignment horizontal="center"/>
    </xf>
    <xf numFmtId="0" fontId="25" fillId="0" borderId="0" xfId="0" applyFont="1" applyAlignment="1">
      <alignment vertical="top"/>
    </xf>
  </cellXfs>
  <cellStyles count="10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45"/>
  <sheetViews>
    <sheetView workbookViewId="0">
      <selection activeCell="G9" sqref="G9"/>
    </sheetView>
  </sheetViews>
  <sheetFormatPr baseColWidth="10" defaultRowHeight="16" x14ac:dyDescent="0.2"/>
  <cols>
    <col min="1" max="1" width="10.83203125" style="1"/>
    <col min="2" max="2" width="12.1640625" style="1" bestFit="1" customWidth="1"/>
    <col min="3" max="3" width="28.83203125" style="1" bestFit="1" customWidth="1"/>
    <col min="4" max="4" width="30" style="1" bestFit="1" customWidth="1"/>
    <col min="5" max="5" width="7.33203125" style="1" bestFit="1" customWidth="1"/>
    <col min="6" max="6" width="16.83203125" style="1" bestFit="1" customWidth="1"/>
    <col min="7" max="7" width="51.83203125" style="1" bestFit="1" customWidth="1"/>
    <col min="8" max="8" width="14" style="1" bestFit="1" customWidth="1"/>
    <col min="9" max="16384" width="10.83203125" style="1"/>
  </cols>
  <sheetData>
    <row r="4" spans="2:4" x14ac:dyDescent="0.2">
      <c r="B4" s="16" t="s">
        <v>231</v>
      </c>
      <c r="C4" s="16"/>
      <c r="D4" s="16"/>
    </row>
    <row r="6" spans="2:4" ht="15" customHeight="1" x14ac:dyDescent="0.2">
      <c r="B6" s="2" t="s">
        <v>0</v>
      </c>
      <c r="C6" s="2" t="s">
        <v>7</v>
      </c>
      <c r="D6" s="2" t="s">
        <v>8</v>
      </c>
    </row>
    <row r="7" spans="2:4" ht="15" customHeight="1" x14ac:dyDescent="0.2">
      <c r="B7" s="3" t="s">
        <v>10</v>
      </c>
      <c r="C7" s="4" t="s">
        <v>11</v>
      </c>
      <c r="D7" s="4" t="s">
        <v>12</v>
      </c>
    </row>
    <row r="8" spans="2:4" ht="15" customHeight="1" x14ac:dyDescent="0.2">
      <c r="B8" s="3" t="s">
        <v>2</v>
      </c>
      <c r="C8" s="4" t="s">
        <v>15</v>
      </c>
      <c r="D8" s="4" t="s">
        <v>16</v>
      </c>
    </row>
    <row r="9" spans="2:4" ht="15" customHeight="1" x14ac:dyDescent="0.2">
      <c r="B9" s="3" t="s">
        <v>3</v>
      </c>
      <c r="C9" s="4" t="s">
        <v>19</v>
      </c>
      <c r="D9" s="4" t="s">
        <v>20</v>
      </c>
    </row>
    <row r="10" spans="2:4" ht="15" customHeight="1" x14ac:dyDescent="0.2">
      <c r="B10" s="3" t="s">
        <v>23</v>
      </c>
      <c r="C10" s="4" t="s">
        <v>24</v>
      </c>
      <c r="D10" s="4" t="s">
        <v>25</v>
      </c>
    </row>
    <row r="11" spans="2:4" ht="15" customHeight="1" x14ac:dyDescent="0.2">
      <c r="B11" s="3" t="s">
        <v>5</v>
      </c>
      <c r="C11" s="4" t="s">
        <v>28</v>
      </c>
      <c r="D11" s="4" t="s">
        <v>29</v>
      </c>
    </row>
    <row r="12" spans="2:4" ht="15" customHeight="1" x14ac:dyDescent="0.2">
      <c r="B12" s="3" t="s">
        <v>32</v>
      </c>
      <c r="C12" s="4" t="s">
        <v>33</v>
      </c>
      <c r="D12" s="4" t="s">
        <v>34</v>
      </c>
    </row>
    <row r="13" spans="2:4" ht="15" customHeight="1" x14ac:dyDescent="0.2">
      <c r="B13" s="3" t="s">
        <v>37</v>
      </c>
      <c r="C13" s="4" t="s">
        <v>38</v>
      </c>
      <c r="D13" s="4" t="s">
        <v>39</v>
      </c>
    </row>
    <row r="14" spans="2:4" ht="15" customHeight="1" x14ac:dyDescent="0.2">
      <c r="B14" s="3" t="s">
        <v>42</v>
      </c>
      <c r="C14" s="4" t="s">
        <v>43</v>
      </c>
      <c r="D14" s="4" t="s">
        <v>44</v>
      </c>
    </row>
    <row r="15" spans="2:4" ht="15" customHeight="1" x14ac:dyDescent="0.2">
      <c r="B15" s="3" t="s">
        <v>47</v>
      </c>
      <c r="C15" s="4" t="s">
        <v>48</v>
      </c>
      <c r="D15" s="4" t="s">
        <v>49</v>
      </c>
    </row>
    <row r="16" spans="2:4" ht="15" customHeight="1" x14ac:dyDescent="0.2">
      <c r="B16" s="3" t="s">
        <v>52</v>
      </c>
      <c r="C16" s="3" t="s">
        <v>53</v>
      </c>
      <c r="D16" s="3" t="s">
        <v>54</v>
      </c>
    </row>
    <row r="17" spans="2:10" ht="15" customHeight="1" x14ac:dyDescent="0.2">
      <c r="B17" s="3" t="s">
        <v>57</v>
      </c>
      <c r="C17" s="4" t="s">
        <v>58</v>
      </c>
      <c r="D17" s="4" t="s">
        <v>59</v>
      </c>
    </row>
    <row r="18" spans="2:10" ht="15" customHeight="1" x14ac:dyDescent="0.2">
      <c r="B18" s="3" t="s">
        <v>62</v>
      </c>
      <c r="C18" s="4" t="s">
        <v>63</v>
      </c>
      <c r="D18" s="4" t="s">
        <v>59</v>
      </c>
    </row>
    <row r="19" spans="2:10" ht="15" customHeight="1" x14ac:dyDescent="0.2">
      <c r="B19" s="3" t="s">
        <v>66</v>
      </c>
      <c r="C19" s="4" t="s">
        <v>67</v>
      </c>
      <c r="D19" s="4" t="s">
        <v>59</v>
      </c>
    </row>
    <row r="20" spans="2:10" ht="15" customHeight="1" x14ac:dyDescent="0.2">
      <c r="B20" s="3" t="s">
        <v>70</v>
      </c>
      <c r="C20" s="4" t="s">
        <v>71</v>
      </c>
      <c r="D20" s="4" t="s">
        <v>72</v>
      </c>
    </row>
    <row r="21" spans="2:10" ht="15" customHeight="1" x14ac:dyDescent="0.2">
      <c r="B21" s="3" t="s">
        <v>75</v>
      </c>
      <c r="C21" s="4" t="s">
        <v>76</v>
      </c>
      <c r="D21" s="4" t="s">
        <v>77</v>
      </c>
    </row>
    <row r="22" spans="2:10" ht="15" customHeight="1" x14ac:dyDescent="0.2">
      <c r="B22" s="3" t="s">
        <v>80</v>
      </c>
      <c r="C22" s="4" t="s">
        <v>81</v>
      </c>
      <c r="D22" s="4" t="s">
        <v>82</v>
      </c>
    </row>
    <row r="23" spans="2:10" ht="15" customHeight="1" x14ac:dyDescent="0.2">
      <c r="B23" s="3" t="s">
        <v>85</v>
      </c>
      <c r="C23" s="4" t="s">
        <v>86</v>
      </c>
      <c r="D23" s="4" t="s">
        <v>87</v>
      </c>
    </row>
    <row r="24" spans="2:10" ht="15" customHeight="1" x14ac:dyDescent="0.2">
      <c r="B24" s="3" t="s">
        <v>90</v>
      </c>
      <c r="C24" s="4" t="s">
        <v>91</v>
      </c>
      <c r="D24" s="4" t="s">
        <v>92</v>
      </c>
    </row>
    <row r="25" spans="2:10" ht="15" customHeight="1" x14ac:dyDescent="0.2">
      <c r="B25" s="3" t="s">
        <v>95</v>
      </c>
      <c r="C25" s="3" t="s">
        <v>96</v>
      </c>
      <c r="D25" s="3" t="s">
        <v>97</v>
      </c>
    </row>
    <row r="26" spans="2:10" ht="15" customHeight="1" x14ac:dyDescent="0.2">
      <c r="B26" s="3" t="s">
        <v>100</v>
      </c>
      <c r="C26" s="3" t="s">
        <v>101</v>
      </c>
      <c r="D26" s="3" t="s">
        <v>102</v>
      </c>
    </row>
    <row r="27" spans="2:10" ht="15" customHeight="1" x14ac:dyDescent="0.2">
      <c r="B27" s="3" t="s">
        <v>105</v>
      </c>
      <c r="C27" s="3" t="s">
        <v>106</v>
      </c>
      <c r="D27" s="3" t="s">
        <v>107</v>
      </c>
      <c r="I27" s="8"/>
      <c r="J27" s="8"/>
    </row>
    <row r="28" spans="2:10" ht="15" customHeight="1" x14ac:dyDescent="0.2">
      <c r="B28" s="3" t="s">
        <v>110</v>
      </c>
      <c r="C28" s="4" t="s">
        <v>111</v>
      </c>
      <c r="D28" s="4" t="s">
        <v>112</v>
      </c>
      <c r="I28" s="8"/>
      <c r="J28" s="8"/>
    </row>
    <row r="29" spans="2:10" ht="15" customHeight="1" x14ac:dyDescent="0.2">
      <c r="B29" s="3" t="s">
        <v>4</v>
      </c>
      <c r="C29" s="4" t="s">
        <v>115</v>
      </c>
      <c r="D29" s="4" t="s">
        <v>116</v>
      </c>
      <c r="I29" s="8"/>
      <c r="J29" s="8"/>
    </row>
    <row r="30" spans="2:10" ht="15" customHeight="1" x14ac:dyDescent="0.2">
      <c r="B30" s="3" t="s">
        <v>6</v>
      </c>
      <c r="C30" s="4" t="s">
        <v>119</v>
      </c>
      <c r="D30" s="4" t="s">
        <v>120</v>
      </c>
      <c r="I30" s="8"/>
      <c r="J30" s="8"/>
    </row>
    <row r="31" spans="2:10" ht="15" customHeight="1" x14ac:dyDescent="0.2">
      <c r="B31" s="3" t="s">
        <v>123</v>
      </c>
      <c r="C31" s="4" t="s">
        <v>124</v>
      </c>
      <c r="D31" s="4" t="s">
        <v>125</v>
      </c>
      <c r="I31" s="8"/>
      <c r="J31" s="8"/>
    </row>
    <row r="32" spans="2:10" ht="15" customHeight="1" x14ac:dyDescent="0.2">
      <c r="B32" s="3" t="s">
        <v>1</v>
      </c>
      <c r="C32" s="4" t="s">
        <v>128</v>
      </c>
      <c r="D32" s="4" t="s">
        <v>129</v>
      </c>
      <c r="I32" s="8"/>
      <c r="J32" s="8"/>
    </row>
    <row r="33" spans="2:10" ht="15" customHeight="1" x14ac:dyDescent="0.2">
      <c r="B33" s="3" t="s">
        <v>132</v>
      </c>
      <c r="C33" s="4" t="s">
        <v>133</v>
      </c>
      <c r="D33" s="4" t="s">
        <v>134</v>
      </c>
      <c r="I33" s="8"/>
      <c r="J33" s="8"/>
    </row>
    <row r="34" spans="2:10" ht="15" customHeight="1" x14ac:dyDescent="0.2">
      <c r="B34" s="3" t="s">
        <v>137</v>
      </c>
      <c r="C34" s="4" t="s">
        <v>138</v>
      </c>
      <c r="D34" s="4" t="s">
        <v>139</v>
      </c>
      <c r="I34" s="8"/>
      <c r="J34" s="8"/>
    </row>
    <row r="35" spans="2:10" ht="15" customHeight="1" x14ac:dyDescent="0.2">
      <c r="B35" s="3" t="s">
        <v>142</v>
      </c>
      <c r="C35" s="3" t="s">
        <v>143</v>
      </c>
      <c r="D35" s="3" t="s">
        <v>144</v>
      </c>
    </row>
    <row r="36" spans="2:10" ht="15" customHeight="1" x14ac:dyDescent="0.2">
      <c r="B36" s="3" t="s">
        <v>147</v>
      </c>
      <c r="C36" s="4" t="s">
        <v>148</v>
      </c>
      <c r="D36" s="4" t="s">
        <v>149</v>
      </c>
    </row>
    <row r="37" spans="2:10" x14ac:dyDescent="0.2">
      <c r="B37" s="3" t="s">
        <v>152</v>
      </c>
      <c r="C37" s="4" t="s">
        <v>153</v>
      </c>
      <c r="D37" s="4" t="s">
        <v>154</v>
      </c>
    </row>
    <row r="38" spans="2:10" x14ac:dyDescent="0.2">
      <c r="B38" s="3" t="s">
        <v>157</v>
      </c>
      <c r="C38" s="4" t="s">
        <v>158</v>
      </c>
      <c r="D38" s="4" t="s">
        <v>159</v>
      </c>
    </row>
    <row r="39" spans="2:10" x14ac:dyDescent="0.2">
      <c r="B39" s="3" t="s">
        <v>162</v>
      </c>
      <c r="C39" s="3" t="s">
        <v>163</v>
      </c>
      <c r="D39" s="3" t="s">
        <v>164</v>
      </c>
    </row>
    <row r="40" spans="2:10" x14ac:dyDescent="0.2">
      <c r="B40" s="3" t="s">
        <v>167</v>
      </c>
      <c r="C40" s="3" t="s">
        <v>168</v>
      </c>
      <c r="D40" s="3" t="s">
        <v>169</v>
      </c>
    </row>
    <row r="41" spans="2:10" x14ac:dyDescent="0.2">
      <c r="B41" s="3" t="s">
        <v>172</v>
      </c>
      <c r="C41" s="3" t="s">
        <v>173</v>
      </c>
      <c r="D41" s="3" t="s">
        <v>174</v>
      </c>
      <c r="E41" s="8"/>
    </row>
    <row r="42" spans="2:10" x14ac:dyDescent="0.2">
      <c r="B42" s="3" t="s">
        <v>177</v>
      </c>
      <c r="C42" s="3" t="s">
        <v>178</v>
      </c>
      <c r="D42" s="3" t="s">
        <v>179</v>
      </c>
      <c r="E42" s="8"/>
    </row>
    <row r="43" spans="2:10" x14ac:dyDescent="0.2">
      <c r="B43" s="3" t="s">
        <v>182</v>
      </c>
      <c r="C43" s="4" t="s">
        <v>183</v>
      </c>
      <c r="D43" s="4" t="s">
        <v>184</v>
      </c>
      <c r="E43" s="8"/>
    </row>
    <row r="44" spans="2:10" x14ac:dyDescent="0.2">
      <c r="B44" s="3" t="s">
        <v>186</v>
      </c>
      <c r="C44" s="4" t="s">
        <v>187</v>
      </c>
      <c r="D44" s="4" t="s">
        <v>188</v>
      </c>
      <c r="E44" s="8"/>
    </row>
    <row r="45" spans="2:10" x14ac:dyDescent="0.2">
      <c r="B45" s="3" t="s">
        <v>191</v>
      </c>
      <c r="C45" s="4" t="s">
        <v>192</v>
      </c>
      <c r="D45" s="4" t="s">
        <v>193</v>
      </c>
      <c r="E45" s="8"/>
    </row>
  </sheetData>
  <mergeCells count="1">
    <mergeCell ref="B4:D4"/>
  </mergeCells>
  <phoneticPr fontId="29" type="noConversion"/>
  <pageMargins left="0.75" right="0.75" top="1" bottom="1" header="0.5" footer="0.5"/>
  <pageSetup scale="92" orientation="portrait" horizontalDpi="4294967292" verticalDpi="4294967292"/>
  <colBreaks count="1" manualBreakCount="1">
    <brk id="4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56"/>
  <sheetViews>
    <sheetView tabSelected="1" workbookViewId="0">
      <selection activeCell="N16" sqref="N16"/>
    </sheetView>
  </sheetViews>
  <sheetFormatPr baseColWidth="10" defaultRowHeight="16" x14ac:dyDescent="0.2"/>
  <cols>
    <col min="1" max="1" width="10.83203125" style="1"/>
    <col min="2" max="2" width="7.33203125" style="1" bestFit="1" customWidth="1"/>
    <col min="3" max="3" width="27.6640625" style="1" bestFit="1" customWidth="1"/>
    <col min="4" max="4" width="27.6640625" style="1" customWidth="1"/>
    <col min="5" max="5" width="12.1640625" style="1" bestFit="1" customWidth="1"/>
    <col min="6" max="7" width="10.5" style="1" bestFit="1" customWidth="1"/>
    <col min="8" max="8" width="8" style="1" customWidth="1"/>
    <col min="9" max="16384" width="10.83203125" style="1"/>
  </cols>
  <sheetData>
    <row r="4" spans="2:8" x14ac:dyDescent="0.2">
      <c r="B4" s="23" t="s">
        <v>232</v>
      </c>
      <c r="C4" s="23"/>
      <c r="D4" s="10"/>
    </row>
    <row r="5" spans="2:8" x14ac:dyDescent="0.2">
      <c r="B5" s="10"/>
      <c r="C5" s="10"/>
      <c r="D5" s="10"/>
    </row>
    <row r="6" spans="2:8" x14ac:dyDescent="0.2">
      <c r="C6" s="21" t="s">
        <v>9</v>
      </c>
      <c r="D6" s="22"/>
    </row>
    <row r="7" spans="2:8" x14ac:dyDescent="0.2">
      <c r="B7" s="2" t="s">
        <v>0</v>
      </c>
      <c r="C7" s="15" t="s">
        <v>7</v>
      </c>
      <c r="D7" s="2" t="s">
        <v>8</v>
      </c>
      <c r="E7" s="2" t="s">
        <v>234</v>
      </c>
      <c r="F7" s="2" t="s">
        <v>235</v>
      </c>
      <c r="G7" s="2" t="s">
        <v>236</v>
      </c>
      <c r="H7" s="2" t="s">
        <v>237</v>
      </c>
    </row>
    <row r="8" spans="2:8" x14ac:dyDescent="0.2">
      <c r="B8" s="17" t="s">
        <v>23</v>
      </c>
      <c r="C8" s="11" t="s">
        <v>196</v>
      </c>
      <c r="D8" s="11" t="s">
        <v>197</v>
      </c>
      <c r="E8" s="17">
        <v>16</v>
      </c>
      <c r="F8" s="12">
        <v>68766109</v>
      </c>
      <c r="G8" s="5">
        <v>68766211</v>
      </c>
      <c r="H8" s="5">
        <f t="shared" ref="H8:H15" si="0">G8-F8</f>
        <v>102</v>
      </c>
    </row>
    <row r="9" spans="2:8" x14ac:dyDescent="0.2">
      <c r="B9" s="18"/>
      <c r="C9" s="12" t="s">
        <v>248</v>
      </c>
      <c r="D9" s="12" t="s">
        <v>249</v>
      </c>
      <c r="E9" s="18"/>
      <c r="F9" s="12">
        <v>68771752</v>
      </c>
      <c r="G9" s="12">
        <v>68771849</v>
      </c>
      <c r="H9" s="5">
        <f t="shared" si="0"/>
        <v>97</v>
      </c>
    </row>
    <row r="10" spans="2:8" x14ac:dyDescent="0.2">
      <c r="B10" s="17" t="s">
        <v>200</v>
      </c>
      <c r="C10" s="11" t="s">
        <v>201</v>
      </c>
      <c r="D10" s="11" t="s">
        <v>202</v>
      </c>
      <c r="E10" s="17">
        <v>18</v>
      </c>
      <c r="F10" s="5">
        <v>25757577</v>
      </c>
      <c r="G10" s="12">
        <v>25757687</v>
      </c>
      <c r="H10" s="5">
        <f t="shared" si="0"/>
        <v>110</v>
      </c>
    </row>
    <row r="11" spans="2:8" x14ac:dyDescent="0.2">
      <c r="B11" s="18"/>
      <c r="C11" s="12" t="s">
        <v>250</v>
      </c>
      <c r="D11" s="12" t="s">
        <v>251</v>
      </c>
      <c r="E11" s="18"/>
      <c r="F11" s="12">
        <v>25755155</v>
      </c>
      <c r="G11" s="12">
        <v>25755264</v>
      </c>
      <c r="H11" s="5">
        <f t="shared" si="0"/>
        <v>109</v>
      </c>
    </row>
    <row r="12" spans="2:8" x14ac:dyDescent="0.2">
      <c r="B12" s="17" t="s">
        <v>32</v>
      </c>
      <c r="C12" s="11" t="s">
        <v>203</v>
      </c>
      <c r="D12" s="11" t="s">
        <v>204</v>
      </c>
      <c r="E12" s="17">
        <v>7</v>
      </c>
      <c r="F12" s="12">
        <v>73184835</v>
      </c>
      <c r="G12" s="12">
        <v>73184926</v>
      </c>
      <c r="H12" s="5">
        <f t="shared" si="0"/>
        <v>91</v>
      </c>
    </row>
    <row r="13" spans="2:8" x14ac:dyDescent="0.2">
      <c r="B13" s="18"/>
      <c r="C13" s="12" t="s">
        <v>252</v>
      </c>
      <c r="D13" s="12" t="s">
        <v>253</v>
      </c>
      <c r="E13" s="18"/>
      <c r="F13" s="12">
        <v>73185387</v>
      </c>
      <c r="G13" s="12">
        <v>73185491</v>
      </c>
      <c r="H13" s="5">
        <f t="shared" si="0"/>
        <v>104</v>
      </c>
    </row>
    <row r="14" spans="2:8" x14ac:dyDescent="0.2">
      <c r="B14" s="17" t="s">
        <v>37</v>
      </c>
      <c r="C14" s="11" t="s">
        <v>205</v>
      </c>
      <c r="D14" s="11" t="s">
        <v>206</v>
      </c>
      <c r="E14" s="17">
        <v>19</v>
      </c>
      <c r="F14" s="12">
        <v>6463999</v>
      </c>
      <c r="G14" s="5">
        <v>6464074</v>
      </c>
      <c r="H14" s="5">
        <f t="shared" si="0"/>
        <v>75</v>
      </c>
    </row>
    <row r="15" spans="2:8" x14ac:dyDescent="0.2">
      <c r="B15" s="18"/>
      <c r="C15" s="12" t="s">
        <v>254</v>
      </c>
      <c r="D15" s="12" t="s">
        <v>255</v>
      </c>
      <c r="E15" s="18"/>
      <c r="F15" s="12">
        <v>6464831</v>
      </c>
      <c r="G15" s="12">
        <v>6464941</v>
      </c>
      <c r="H15" s="5">
        <f t="shared" si="0"/>
        <v>110</v>
      </c>
    </row>
    <row r="16" spans="2:8" x14ac:dyDescent="0.2">
      <c r="B16" s="17" t="s">
        <v>42</v>
      </c>
      <c r="C16" s="11" t="s">
        <v>238</v>
      </c>
      <c r="D16" s="11" t="s">
        <v>207</v>
      </c>
      <c r="E16" s="17">
        <v>3</v>
      </c>
      <c r="F16" s="12">
        <v>109056446</v>
      </c>
      <c r="G16" s="12">
        <v>109056564</v>
      </c>
      <c r="H16" s="5">
        <f>G16-F16</f>
        <v>118</v>
      </c>
    </row>
    <row r="17" spans="2:8" x14ac:dyDescent="0.2">
      <c r="B17" s="18"/>
      <c r="C17" s="12" t="s">
        <v>256</v>
      </c>
      <c r="D17" s="12" t="s">
        <v>257</v>
      </c>
      <c r="E17" s="18"/>
      <c r="F17" s="12">
        <v>109057331</v>
      </c>
      <c r="G17" s="12">
        <v>109057418</v>
      </c>
      <c r="H17" s="5">
        <f>G17-F17</f>
        <v>87</v>
      </c>
    </row>
    <row r="18" spans="2:8" x14ac:dyDescent="0.2">
      <c r="B18" s="17" t="s">
        <v>47</v>
      </c>
      <c r="C18" s="12" t="s">
        <v>244</v>
      </c>
      <c r="D18" s="12" t="s">
        <v>245</v>
      </c>
      <c r="E18" s="17">
        <v>2</v>
      </c>
      <c r="F18" s="12">
        <v>47596308</v>
      </c>
      <c r="G18" s="12">
        <v>47596387</v>
      </c>
      <c r="H18" s="5">
        <f>G18-F18</f>
        <v>79</v>
      </c>
    </row>
    <row r="19" spans="2:8" x14ac:dyDescent="0.2">
      <c r="B19" s="18"/>
      <c r="C19" s="12" t="s">
        <v>258</v>
      </c>
      <c r="D19" s="12" t="s">
        <v>259</v>
      </c>
      <c r="E19" s="18"/>
      <c r="F19" s="12">
        <v>47596730</v>
      </c>
      <c r="G19" s="12">
        <v>47596815</v>
      </c>
      <c r="H19" s="5">
        <f>G19-F19</f>
        <v>85</v>
      </c>
    </row>
    <row r="20" spans="2:8" x14ac:dyDescent="0.2">
      <c r="B20" s="19" t="s">
        <v>52</v>
      </c>
      <c r="C20" s="13" t="s">
        <v>208</v>
      </c>
      <c r="D20" s="13" t="s">
        <v>209</v>
      </c>
      <c r="E20" s="17">
        <v>11</v>
      </c>
      <c r="F20" s="12">
        <v>65668227</v>
      </c>
      <c r="G20" s="12">
        <v>65668317</v>
      </c>
      <c r="H20" s="5">
        <f>G20-F20</f>
        <v>90</v>
      </c>
    </row>
    <row r="21" spans="2:8" x14ac:dyDescent="0.2">
      <c r="B21" s="20"/>
      <c r="C21" s="12" t="s">
        <v>260</v>
      </c>
      <c r="D21" s="12" t="s">
        <v>261</v>
      </c>
      <c r="E21" s="18"/>
      <c r="F21" s="12">
        <v>65666567</v>
      </c>
      <c r="G21" s="12">
        <v>65666646</v>
      </c>
      <c r="H21" s="5">
        <f>G21-F21</f>
        <v>79</v>
      </c>
    </row>
    <row r="22" spans="2:8" x14ac:dyDescent="0.2">
      <c r="B22" s="17" t="s">
        <v>80</v>
      </c>
      <c r="C22" s="12" t="s">
        <v>246</v>
      </c>
      <c r="D22" s="12" t="s">
        <v>247</v>
      </c>
      <c r="E22" s="17">
        <v>12</v>
      </c>
      <c r="F22" s="12">
        <v>7848447</v>
      </c>
      <c r="G22" s="12">
        <v>7848543</v>
      </c>
      <c r="H22" s="5">
        <f>G22-F22</f>
        <v>96</v>
      </c>
    </row>
    <row r="23" spans="2:8" x14ac:dyDescent="0.2">
      <c r="B23" s="18"/>
      <c r="C23" s="12" t="s">
        <v>262</v>
      </c>
      <c r="D23" s="12" t="s">
        <v>263</v>
      </c>
      <c r="E23" s="18"/>
      <c r="F23" s="12">
        <v>7848558</v>
      </c>
      <c r="G23" s="12">
        <v>7848656</v>
      </c>
      <c r="H23" s="5">
        <f>G23-F23</f>
        <v>98</v>
      </c>
    </row>
    <row r="24" spans="2:8" x14ac:dyDescent="0.2">
      <c r="B24" s="19" t="s">
        <v>95</v>
      </c>
      <c r="C24" s="13" t="s">
        <v>210</v>
      </c>
      <c r="D24" s="13" t="s">
        <v>211</v>
      </c>
      <c r="E24" s="17">
        <v>1</v>
      </c>
      <c r="F24" s="12">
        <v>226129456</v>
      </c>
      <c r="G24" s="12">
        <v>226129544</v>
      </c>
      <c r="H24" s="5">
        <f>G24-F24</f>
        <v>88</v>
      </c>
    </row>
    <row r="25" spans="2:8" x14ac:dyDescent="0.2">
      <c r="B25" s="20"/>
      <c r="C25" s="12" t="s">
        <v>264</v>
      </c>
      <c r="D25" s="12" t="s">
        <v>265</v>
      </c>
      <c r="E25" s="18"/>
      <c r="F25" s="12">
        <v>226128584</v>
      </c>
      <c r="G25" s="12">
        <v>226128674</v>
      </c>
      <c r="H25" s="5">
        <f>G25-F25</f>
        <v>90</v>
      </c>
    </row>
    <row r="26" spans="2:8" x14ac:dyDescent="0.2">
      <c r="B26" s="19" t="s">
        <v>100</v>
      </c>
      <c r="C26" s="13" t="s">
        <v>212</v>
      </c>
      <c r="D26" s="13" t="s">
        <v>213</v>
      </c>
      <c r="E26" s="17">
        <v>1</v>
      </c>
      <c r="F26" s="12">
        <v>26737033</v>
      </c>
      <c r="G26" s="12">
        <v>26737126</v>
      </c>
      <c r="H26" s="5">
        <f>G26-F26</f>
        <v>93</v>
      </c>
    </row>
    <row r="27" spans="2:8" x14ac:dyDescent="0.2">
      <c r="B27" s="20"/>
      <c r="C27" s="12" t="s">
        <v>266</v>
      </c>
      <c r="D27" s="12" t="s">
        <v>267</v>
      </c>
      <c r="E27" s="18"/>
      <c r="F27" s="12">
        <v>26738941</v>
      </c>
      <c r="G27" s="12">
        <v>26739036</v>
      </c>
      <c r="H27" s="5">
        <f>G27-F27</f>
        <v>95</v>
      </c>
    </row>
    <row r="28" spans="2:8" x14ac:dyDescent="0.2">
      <c r="B28" s="17" t="s">
        <v>105</v>
      </c>
      <c r="C28" s="12" t="s">
        <v>268</v>
      </c>
      <c r="D28" s="12" t="s">
        <v>269</v>
      </c>
      <c r="E28" s="17">
        <v>6</v>
      </c>
      <c r="F28" s="12">
        <v>105401444</v>
      </c>
      <c r="G28" s="12">
        <v>105401536</v>
      </c>
      <c r="H28" s="5">
        <f>G28-F28</f>
        <v>92</v>
      </c>
    </row>
    <row r="29" spans="2:8" x14ac:dyDescent="0.2">
      <c r="B29" s="18"/>
      <c r="C29" s="12" t="s">
        <v>270</v>
      </c>
      <c r="D29" s="12" t="s">
        <v>271</v>
      </c>
      <c r="E29" s="18"/>
      <c r="F29" s="12">
        <v>105405054</v>
      </c>
      <c r="G29" s="12">
        <v>105405141</v>
      </c>
      <c r="H29" s="5">
        <f t="shared" ref="H29:H53" si="1">G29-F29</f>
        <v>87</v>
      </c>
    </row>
    <row r="30" spans="2:8" x14ac:dyDescent="0.2">
      <c r="B30" s="17" t="s">
        <v>123</v>
      </c>
      <c r="C30" s="14" t="s">
        <v>240</v>
      </c>
      <c r="D30" s="14" t="s">
        <v>241</v>
      </c>
      <c r="E30" s="17">
        <v>12</v>
      </c>
      <c r="F30" s="12">
        <v>7941737</v>
      </c>
      <c r="G30" s="12">
        <v>7941840</v>
      </c>
      <c r="H30" s="5">
        <f t="shared" si="1"/>
        <v>103</v>
      </c>
    </row>
    <row r="31" spans="2:8" x14ac:dyDescent="0.2">
      <c r="B31" s="18"/>
      <c r="C31" s="12" t="s">
        <v>272</v>
      </c>
      <c r="D31" s="12" t="s">
        <v>273</v>
      </c>
      <c r="E31" s="18"/>
      <c r="F31" s="12">
        <v>7940362</v>
      </c>
      <c r="G31" s="12">
        <v>7940477</v>
      </c>
      <c r="H31" s="5">
        <f t="shared" si="1"/>
        <v>115</v>
      </c>
    </row>
    <row r="32" spans="2:8" x14ac:dyDescent="0.2">
      <c r="B32" s="17" t="s">
        <v>132</v>
      </c>
      <c r="C32" s="11" t="s">
        <v>214</v>
      </c>
      <c r="D32" s="11" t="s">
        <v>215</v>
      </c>
      <c r="E32" s="17">
        <v>5</v>
      </c>
      <c r="F32" s="12">
        <v>68787825</v>
      </c>
      <c r="G32" s="12">
        <v>68787922</v>
      </c>
      <c r="H32" s="5">
        <f t="shared" si="1"/>
        <v>97</v>
      </c>
    </row>
    <row r="33" spans="2:8" x14ac:dyDescent="0.2">
      <c r="B33" s="18"/>
      <c r="C33" s="12" t="s">
        <v>274</v>
      </c>
      <c r="D33" s="11" t="s">
        <v>275</v>
      </c>
      <c r="E33" s="18"/>
      <c r="F33" s="12">
        <v>68789323</v>
      </c>
      <c r="G33" s="12">
        <v>68789404</v>
      </c>
      <c r="H33" s="5">
        <f t="shared" si="1"/>
        <v>81</v>
      </c>
    </row>
    <row r="34" spans="2:8" x14ac:dyDescent="0.2">
      <c r="B34" s="17" t="s">
        <v>142</v>
      </c>
      <c r="C34" s="12" t="s">
        <v>276</v>
      </c>
      <c r="D34" s="12" t="s">
        <v>277</v>
      </c>
      <c r="E34" s="17">
        <v>20</v>
      </c>
      <c r="F34" s="12">
        <v>50416193</v>
      </c>
      <c r="G34" s="12">
        <v>50416292</v>
      </c>
      <c r="H34" s="5">
        <f t="shared" si="1"/>
        <v>99</v>
      </c>
    </row>
    <row r="35" spans="2:8" x14ac:dyDescent="0.2">
      <c r="B35" s="18"/>
      <c r="C35" s="12" t="s">
        <v>278</v>
      </c>
      <c r="D35" s="12" t="s">
        <v>279</v>
      </c>
      <c r="E35" s="18"/>
      <c r="F35" s="12">
        <v>50419291</v>
      </c>
      <c r="G35" s="12">
        <v>50419402</v>
      </c>
      <c r="H35" s="5">
        <f t="shared" si="1"/>
        <v>111</v>
      </c>
    </row>
    <row r="36" spans="2:8" x14ac:dyDescent="0.2">
      <c r="B36" s="17" t="s">
        <v>147</v>
      </c>
      <c r="C36" s="11" t="s">
        <v>216</v>
      </c>
      <c r="D36" s="11" t="s">
        <v>217</v>
      </c>
      <c r="E36" s="17">
        <v>8</v>
      </c>
      <c r="F36" s="12">
        <v>49833372</v>
      </c>
      <c r="G36" s="12">
        <v>49833438</v>
      </c>
      <c r="H36" s="5">
        <f t="shared" si="1"/>
        <v>66</v>
      </c>
    </row>
    <row r="37" spans="2:8" x14ac:dyDescent="0.2">
      <c r="B37" s="18"/>
      <c r="C37" s="12" t="s">
        <v>280</v>
      </c>
      <c r="D37" s="12" t="s">
        <v>281</v>
      </c>
      <c r="E37" s="18"/>
      <c r="F37" s="12">
        <v>49833980</v>
      </c>
      <c r="G37" s="12">
        <v>49834097</v>
      </c>
      <c r="H37" s="5">
        <f t="shared" si="1"/>
        <v>117</v>
      </c>
    </row>
    <row r="38" spans="2:8" x14ac:dyDescent="0.2">
      <c r="B38" s="17" t="s">
        <v>157</v>
      </c>
      <c r="C38" s="11" t="s">
        <v>242</v>
      </c>
      <c r="D38" s="11" t="s">
        <v>243</v>
      </c>
      <c r="E38" s="17">
        <v>3</v>
      </c>
      <c r="F38" s="12">
        <v>181428949</v>
      </c>
      <c r="G38" s="12">
        <v>181429094</v>
      </c>
      <c r="H38" s="5">
        <f t="shared" si="1"/>
        <v>145</v>
      </c>
    </row>
    <row r="39" spans="2:8" x14ac:dyDescent="0.2">
      <c r="B39" s="18"/>
      <c r="C39" s="12" t="s">
        <v>282</v>
      </c>
      <c r="D39" s="12" t="s">
        <v>283</v>
      </c>
      <c r="E39" s="18"/>
      <c r="F39" s="12">
        <v>181427590</v>
      </c>
      <c r="G39" s="12">
        <v>181427698</v>
      </c>
      <c r="H39" s="5">
        <f t="shared" si="1"/>
        <v>108</v>
      </c>
    </row>
    <row r="40" spans="2:8" x14ac:dyDescent="0.2">
      <c r="B40" s="19" t="s">
        <v>162</v>
      </c>
      <c r="C40" s="13" t="s">
        <v>218</v>
      </c>
      <c r="D40" s="13" t="s">
        <v>219</v>
      </c>
      <c r="E40" s="17">
        <v>3</v>
      </c>
      <c r="F40" s="12">
        <v>46619299</v>
      </c>
      <c r="G40" s="12">
        <v>46619401</v>
      </c>
      <c r="H40" s="5">
        <f t="shared" si="1"/>
        <v>102</v>
      </c>
    </row>
    <row r="41" spans="2:8" x14ac:dyDescent="0.2">
      <c r="B41" s="20"/>
      <c r="C41" s="12" t="s">
        <v>284</v>
      </c>
      <c r="D41" s="12" t="s">
        <v>285</v>
      </c>
      <c r="E41" s="18"/>
      <c r="F41" s="12">
        <v>46616970</v>
      </c>
      <c r="G41" s="12">
        <v>46617084</v>
      </c>
      <c r="H41" s="5">
        <f t="shared" si="1"/>
        <v>114</v>
      </c>
    </row>
    <row r="42" spans="2:8" x14ac:dyDescent="0.2">
      <c r="B42" s="19" t="s">
        <v>167</v>
      </c>
      <c r="C42" s="13" t="s">
        <v>220</v>
      </c>
      <c r="D42" s="13" t="s">
        <v>221</v>
      </c>
      <c r="E42" s="17">
        <v>19</v>
      </c>
      <c r="F42" s="5">
        <v>41860185</v>
      </c>
      <c r="G42" s="12">
        <v>41860302</v>
      </c>
      <c r="H42" s="5">
        <f t="shared" si="1"/>
        <v>117</v>
      </c>
    </row>
    <row r="43" spans="2:8" x14ac:dyDescent="0.2">
      <c r="B43" s="20"/>
      <c r="C43" s="12" t="s">
        <v>286</v>
      </c>
      <c r="D43" s="12" t="s">
        <v>287</v>
      </c>
      <c r="E43" s="18"/>
      <c r="F43" s="12">
        <v>41859173</v>
      </c>
      <c r="G43" s="12">
        <v>41859256</v>
      </c>
      <c r="H43" s="5">
        <f t="shared" si="1"/>
        <v>83</v>
      </c>
    </row>
    <row r="44" spans="2:8" x14ac:dyDescent="0.2">
      <c r="B44" s="19" t="s">
        <v>172</v>
      </c>
      <c r="C44" s="13" t="s">
        <v>222</v>
      </c>
      <c r="D44" s="13" t="s">
        <v>223</v>
      </c>
      <c r="E44" s="17">
        <v>2</v>
      </c>
      <c r="F44" s="12">
        <v>239756662</v>
      </c>
      <c r="G44" s="12">
        <v>239756762</v>
      </c>
      <c r="H44" s="5">
        <f t="shared" si="1"/>
        <v>100</v>
      </c>
    </row>
    <row r="45" spans="2:8" x14ac:dyDescent="0.2">
      <c r="B45" s="20"/>
      <c r="C45" s="12" t="s">
        <v>288</v>
      </c>
      <c r="D45" s="12" t="s">
        <v>289</v>
      </c>
      <c r="E45" s="18"/>
      <c r="F45" s="12">
        <v>239758440</v>
      </c>
      <c r="G45" s="12">
        <v>239758525</v>
      </c>
      <c r="H45" s="5">
        <f t="shared" si="1"/>
        <v>85</v>
      </c>
    </row>
    <row r="46" spans="2:8" x14ac:dyDescent="0.2">
      <c r="B46" s="19" t="s">
        <v>177</v>
      </c>
      <c r="C46" s="13" t="s">
        <v>239</v>
      </c>
      <c r="D46" s="13" t="s">
        <v>224</v>
      </c>
      <c r="E46" s="17">
        <v>10</v>
      </c>
      <c r="F46" s="12">
        <v>135043460</v>
      </c>
      <c r="G46" s="12">
        <v>135043556</v>
      </c>
      <c r="H46" s="5">
        <f t="shared" si="1"/>
        <v>96</v>
      </c>
    </row>
    <row r="47" spans="2:8" x14ac:dyDescent="0.2">
      <c r="B47" s="20"/>
      <c r="C47" s="12" t="s">
        <v>290</v>
      </c>
      <c r="D47" s="12" t="s">
        <v>291</v>
      </c>
      <c r="E47" s="18"/>
      <c r="F47" s="12">
        <v>135042947</v>
      </c>
      <c r="G47" s="12">
        <v>135043034</v>
      </c>
      <c r="H47" s="5">
        <f t="shared" si="1"/>
        <v>87</v>
      </c>
    </row>
    <row r="48" spans="2:8" x14ac:dyDescent="0.2">
      <c r="B48" s="17" t="s">
        <v>182</v>
      </c>
      <c r="C48" s="11" t="s">
        <v>225</v>
      </c>
      <c r="D48" s="11" t="s">
        <v>226</v>
      </c>
      <c r="E48" s="17">
        <v>10</v>
      </c>
      <c r="F48" s="12">
        <v>31607973</v>
      </c>
      <c r="G48" s="12">
        <v>31608057</v>
      </c>
      <c r="H48" s="5">
        <f t="shared" si="1"/>
        <v>84</v>
      </c>
    </row>
    <row r="49" spans="2:8" x14ac:dyDescent="0.2">
      <c r="B49" s="18"/>
      <c r="C49" s="12" t="s">
        <v>292</v>
      </c>
      <c r="D49" s="12" t="s">
        <v>293</v>
      </c>
      <c r="E49" s="18"/>
      <c r="F49" s="12">
        <v>31607722</v>
      </c>
      <c r="G49" s="12">
        <v>31607840</v>
      </c>
      <c r="H49" s="5">
        <f t="shared" si="1"/>
        <v>118</v>
      </c>
    </row>
    <row r="50" spans="2:8" x14ac:dyDescent="0.2">
      <c r="B50" s="17" t="s">
        <v>186</v>
      </c>
      <c r="C50" s="11" t="s">
        <v>227</v>
      </c>
      <c r="D50" s="11" t="s">
        <v>228</v>
      </c>
      <c r="E50" s="17">
        <v>2</v>
      </c>
      <c r="F50" s="12">
        <v>145278481</v>
      </c>
      <c r="G50" s="12">
        <v>145278556</v>
      </c>
      <c r="H50" s="5">
        <f t="shared" si="1"/>
        <v>75</v>
      </c>
    </row>
    <row r="51" spans="2:8" x14ac:dyDescent="0.2">
      <c r="B51" s="18"/>
      <c r="C51" s="12" t="s">
        <v>294</v>
      </c>
      <c r="D51" s="12" t="s">
        <v>295</v>
      </c>
      <c r="E51" s="18"/>
      <c r="F51" s="12">
        <v>145277586</v>
      </c>
      <c r="G51" s="12">
        <v>145277704</v>
      </c>
      <c r="H51" s="5">
        <f t="shared" si="1"/>
        <v>118</v>
      </c>
    </row>
    <row r="52" spans="2:8" x14ac:dyDescent="0.2">
      <c r="B52" s="19" t="s">
        <v>191</v>
      </c>
      <c r="C52" s="13" t="s">
        <v>229</v>
      </c>
      <c r="D52" s="13" t="s">
        <v>230</v>
      </c>
      <c r="E52" s="17">
        <v>4</v>
      </c>
      <c r="F52" s="12">
        <v>188916842</v>
      </c>
      <c r="G52" s="12">
        <v>188916958</v>
      </c>
      <c r="H52" s="5">
        <f t="shared" si="1"/>
        <v>116</v>
      </c>
    </row>
    <row r="53" spans="2:8" x14ac:dyDescent="0.2">
      <c r="B53" s="20"/>
      <c r="C53" s="12" t="s">
        <v>296</v>
      </c>
      <c r="D53" s="12" t="s">
        <v>297</v>
      </c>
      <c r="E53" s="18"/>
      <c r="F53" s="12">
        <v>188917017</v>
      </c>
      <c r="G53" s="12">
        <v>188917101</v>
      </c>
      <c r="H53" s="5">
        <f t="shared" si="1"/>
        <v>84</v>
      </c>
    </row>
    <row r="54" spans="2:8" x14ac:dyDescent="0.2">
      <c r="E54" s="8"/>
    </row>
    <row r="55" spans="2:8" x14ac:dyDescent="0.2">
      <c r="E55" s="8"/>
    </row>
    <row r="56" spans="2:8" x14ac:dyDescent="0.2">
      <c r="E56" s="8"/>
    </row>
  </sheetData>
  <mergeCells count="47">
    <mergeCell ref="C6:D6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0:B41"/>
    <mergeCell ref="B42:B43"/>
    <mergeCell ref="B44:B45"/>
    <mergeCell ref="B46:B47"/>
    <mergeCell ref="B48:B49"/>
    <mergeCell ref="B50:B51"/>
    <mergeCell ref="B52:B53"/>
    <mergeCell ref="E8:E9"/>
    <mergeCell ref="E10:E11"/>
    <mergeCell ref="E12:E13"/>
    <mergeCell ref="E16:E17"/>
    <mergeCell ref="E14:E15"/>
    <mergeCell ref="E52:E53"/>
    <mergeCell ref="E50:E51"/>
    <mergeCell ref="E48:E49"/>
    <mergeCell ref="E46:E47"/>
    <mergeCell ref="E44:E45"/>
    <mergeCell ref="E42:E43"/>
    <mergeCell ref="E40:E41"/>
    <mergeCell ref="E38:E39"/>
    <mergeCell ref="E36:E37"/>
    <mergeCell ref="E34:E35"/>
    <mergeCell ref="E22:E23"/>
    <mergeCell ref="E20:E21"/>
    <mergeCell ref="E18:E19"/>
    <mergeCell ref="E32:E33"/>
    <mergeCell ref="E30:E31"/>
    <mergeCell ref="E28:E29"/>
    <mergeCell ref="E26:E27"/>
    <mergeCell ref="E24:E25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55"/>
  <sheetViews>
    <sheetView workbookViewId="0">
      <selection activeCell="G10" sqref="G10"/>
    </sheetView>
  </sheetViews>
  <sheetFormatPr baseColWidth="10" defaultRowHeight="16" x14ac:dyDescent="0.2"/>
  <cols>
    <col min="1" max="1" width="10.83203125" style="1"/>
    <col min="2" max="2" width="16.83203125" style="1" bestFit="1" customWidth="1"/>
    <col min="3" max="3" width="51.83203125" style="1" bestFit="1" customWidth="1"/>
    <col min="4" max="4" width="8.5" style="1" bestFit="1" customWidth="1"/>
    <col min="5" max="5" width="7.33203125" style="1" bestFit="1" customWidth="1"/>
    <col min="6" max="6" width="16.83203125" style="1" bestFit="1" customWidth="1"/>
    <col min="7" max="7" width="51.83203125" style="1" bestFit="1" customWidth="1"/>
    <col min="8" max="8" width="14" style="1" bestFit="1" customWidth="1"/>
    <col min="9" max="16384" width="10.83203125" style="1"/>
  </cols>
  <sheetData>
    <row r="4" spans="2:7" x14ac:dyDescent="0.2">
      <c r="B4" s="16" t="s">
        <v>233</v>
      </c>
      <c r="C4" s="16"/>
      <c r="D4" s="16"/>
    </row>
    <row r="6" spans="2:7" x14ac:dyDescent="0.2">
      <c r="B6" s="2" t="s">
        <v>0</v>
      </c>
      <c r="C6" s="2" t="s">
        <v>9</v>
      </c>
      <c r="E6" s="8"/>
      <c r="F6" s="8"/>
      <c r="G6" s="8"/>
    </row>
    <row r="7" spans="2:7" x14ac:dyDescent="0.2">
      <c r="B7" s="6" t="s">
        <v>13</v>
      </c>
      <c r="C7" s="7" t="s">
        <v>14</v>
      </c>
      <c r="E7" s="8"/>
      <c r="F7" s="8"/>
      <c r="G7" s="8"/>
    </row>
    <row r="8" spans="2:7" x14ac:dyDescent="0.2">
      <c r="B8" s="6" t="s">
        <v>17</v>
      </c>
      <c r="C8" s="7" t="s">
        <v>18</v>
      </c>
      <c r="E8" s="8"/>
      <c r="F8" s="8"/>
      <c r="G8" s="8"/>
    </row>
    <row r="9" spans="2:7" x14ac:dyDescent="0.2">
      <c r="B9" s="6" t="s">
        <v>21</v>
      </c>
      <c r="C9" s="7" t="s">
        <v>22</v>
      </c>
      <c r="E9" s="8"/>
      <c r="F9" s="8"/>
      <c r="G9" s="8"/>
    </row>
    <row r="10" spans="2:7" x14ac:dyDescent="0.2">
      <c r="B10" s="6" t="s">
        <v>26</v>
      </c>
      <c r="C10" s="7" t="s">
        <v>27</v>
      </c>
      <c r="E10" s="8"/>
      <c r="F10" s="8"/>
      <c r="G10" s="8"/>
    </row>
    <row r="11" spans="2:7" x14ac:dyDescent="0.2">
      <c r="B11" s="6" t="s">
        <v>30</v>
      </c>
      <c r="C11" s="7" t="s">
        <v>31</v>
      </c>
      <c r="E11" s="8"/>
      <c r="F11" s="8"/>
      <c r="G11" s="8"/>
    </row>
    <row r="12" spans="2:7" x14ac:dyDescent="0.2">
      <c r="B12" s="6" t="s">
        <v>35</v>
      </c>
      <c r="C12" s="7" t="s">
        <v>36</v>
      </c>
      <c r="E12" s="8"/>
      <c r="F12" s="8"/>
      <c r="G12" s="8"/>
    </row>
    <row r="13" spans="2:7" x14ac:dyDescent="0.2">
      <c r="B13" s="6" t="s">
        <v>40</v>
      </c>
      <c r="C13" s="7" t="s">
        <v>41</v>
      </c>
      <c r="E13" s="8"/>
      <c r="F13" s="8"/>
      <c r="G13" s="8"/>
    </row>
    <row r="14" spans="2:7" x14ac:dyDescent="0.2">
      <c r="B14" s="6" t="s">
        <v>45</v>
      </c>
      <c r="C14" s="7" t="s">
        <v>46</v>
      </c>
      <c r="E14" s="8"/>
      <c r="F14" s="8"/>
      <c r="G14" s="8"/>
    </row>
    <row r="15" spans="2:7" x14ac:dyDescent="0.2">
      <c r="B15" s="6" t="s">
        <v>50</v>
      </c>
      <c r="C15" s="7" t="s">
        <v>51</v>
      </c>
      <c r="E15" s="8"/>
      <c r="F15" s="8"/>
      <c r="G15" s="8"/>
    </row>
    <row r="16" spans="2:7" x14ac:dyDescent="0.2">
      <c r="B16" s="6" t="s">
        <v>55</v>
      </c>
      <c r="C16" s="7" t="s">
        <v>56</v>
      </c>
      <c r="E16" s="8"/>
      <c r="F16" s="8"/>
      <c r="G16" s="8"/>
    </row>
    <row r="17" spans="2:7" x14ac:dyDescent="0.2">
      <c r="B17" s="6" t="s">
        <v>60</v>
      </c>
      <c r="C17" s="7" t="s">
        <v>61</v>
      </c>
      <c r="E17" s="8"/>
      <c r="F17" s="8"/>
      <c r="G17" s="8"/>
    </row>
    <row r="18" spans="2:7" x14ac:dyDescent="0.2">
      <c r="B18" s="6" t="s">
        <v>64</v>
      </c>
      <c r="C18" s="7" t="s">
        <v>65</v>
      </c>
      <c r="E18" s="8"/>
      <c r="F18" s="8"/>
      <c r="G18" s="8"/>
    </row>
    <row r="19" spans="2:7" x14ac:dyDescent="0.2">
      <c r="B19" s="6" t="s">
        <v>68</v>
      </c>
      <c r="C19" s="7" t="s">
        <v>69</v>
      </c>
      <c r="E19" s="8"/>
      <c r="F19" s="8"/>
      <c r="G19" s="8"/>
    </row>
    <row r="20" spans="2:7" x14ac:dyDescent="0.2">
      <c r="B20" s="6" t="s">
        <v>73</v>
      </c>
      <c r="C20" s="7" t="s">
        <v>74</v>
      </c>
      <c r="E20" s="8"/>
      <c r="F20" s="8"/>
      <c r="G20" s="8"/>
    </row>
    <row r="21" spans="2:7" x14ac:dyDescent="0.2">
      <c r="B21" s="6" t="s">
        <v>78</v>
      </c>
      <c r="C21" s="7" t="s">
        <v>79</v>
      </c>
      <c r="E21" s="8"/>
      <c r="F21" s="8"/>
      <c r="G21" s="8"/>
    </row>
    <row r="22" spans="2:7" x14ac:dyDescent="0.2">
      <c r="B22" s="6" t="s">
        <v>83</v>
      </c>
      <c r="C22" s="7" t="s">
        <v>84</v>
      </c>
      <c r="E22" s="8"/>
      <c r="F22" s="8"/>
      <c r="G22" s="8"/>
    </row>
    <row r="23" spans="2:7" x14ac:dyDescent="0.2">
      <c r="B23" s="6" t="s">
        <v>88</v>
      </c>
      <c r="C23" s="7" t="s">
        <v>89</v>
      </c>
      <c r="E23" s="8"/>
      <c r="F23" s="8"/>
      <c r="G23" s="8"/>
    </row>
    <row r="24" spans="2:7" x14ac:dyDescent="0.2">
      <c r="B24" s="6" t="s">
        <v>93</v>
      </c>
      <c r="C24" s="7" t="s">
        <v>94</v>
      </c>
      <c r="E24" s="8"/>
      <c r="F24" s="8"/>
      <c r="G24" s="8"/>
    </row>
    <row r="25" spans="2:7" x14ac:dyDescent="0.2">
      <c r="B25" s="6" t="s">
        <v>98</v>
      </c>
      <c r="C25" s="7" t="s">
        <v>99</v>
      </c>
      <c r="E25" s="8"/>
      <c r="F25" s="8"/>
      <c r="G25" s="8"/>
    </row>
    <row r="26" spans="2:7" x14ac:dyDescent="0.2">
      <c r="B26" s="6" t="s">
        <v>103</v>
      </c>
      <c r="C26" s="7" t="s">
        <v>104</v>
      </c>
      <c r="E26" s="8"/>
      <c r="F26" s="8"/>
      <c r="G26" s="8"/>
    </row>
    <row r="27" spans="2:7" x14ac:dyDescent="0.2">
      <c r="B27" s="6" t="s">
        <v>108</v>
      </c>
      <c r="C27" s="7" t="s">
        <v>109</v>
      </c>
      <c r="E27" s="8"/>
      <c r="F27" s="8"/>
      <c r="G27" s="8"/>
    </row>
    <row r="28" spans="2:7" x14ac:dyDescent="0.2">
      <c r="B28" s="6" t="s">
        <v>113</v>
      </c>
      <c r="C28" s="7" t="s">
        <v>114</v>
      </c>
      <c r="E28" s="8"/>
      <c r="F28" s="8"/>
      <c r="G28" s="8"/>
    </row>
    <row r="29" spans="2:7" x14ac:dyDescent="0.2">
      <c r="B29" s="6" t="s">
        <v>117</v>
      </c>
      <c r="C29" s="7" t="s">
        <v>118</v>
      </c>
      <c r="E29" s="8"/>
      <c r="F29" s="8"/>
      <c r="G29" s="8"/>
    </row>
    <row r="30" spans="2:7" x14ac:dyDescent="0.2">
      <c r="B30" s="6" t="s">
        <v>121</v>
      </c>
      <c r="C30" s="7" t="s">
        <v>122</v>
      </c>
      <c r="E30" s="8"/>
      <c r="F30" s="8"/>
      <c r="G30" s="8"/>
    </row>
    <row r="31" spans="2:7" x14ac:dyDescent="0.2">
      <c r="B31" s="6" t="s">
        <v>126</v>
      </c>
      <c r="C31" s="7" t="s">
        <v>127</v>
      </c>
      <c r="E31" s="8"/>
      <c r="F31" s="8"/>
      <c r="G31" s="8"/>
    </row>
    <row r="32" spans="2:7" x14ac:dyDescent="0.2">
      <c r="B32" s="6" t="s">
        <v>130</v>
      </c>
      <c r="C32" s="7" t="s">
        <v>131</v>
      </c>
      <c r="E32" s="8"/>
      <c r="F32" s="8"/>
      <c r="G32" s="8"/>
    </row>
    <row r="33" spans="2:7" x14ac:dyDescent="0.2">
      <c r="B33" s="6" t="s">
        <v>135</v>
      </c>
      <c r="C33" s="6" t="s">
        <v>136</v>
      </c>
      <c r="E33" s="8"/>
      <c r="F33" s="8"/>
      <c r="G33" s="8"/>
    </row>
    <row r="34" spans="2:7" x14ac:dyDescent="0.2">
      <c r="B34" s="6" t="s">
        <v>140</v>
      </c>
      <c r="C34" s="6" t="s">
        <v>141</v>
      </c>
      <c r="E34" s="8"/>
      <c r="F34" s="8"/>
      <c r="G34" s="8"/>
    </row>
    <row r="35" spans="2:7" x14ac:dyDescent="0.2">
      <c r="B35" s="6" t="s">
        <v>145</v>
      </c>
      <c r="C35" s="6" t="s">
        <v>146</v>
      </c>
      <c r="E35" s="8"/>
      <c r="F35" s="8"/>
      <c r="G35" s="8"/>
    </row>
    <row r="36" spans="2:7" x14ac:dyDescent="0.2">
      <c r="B36" s="6" t="s">
        <v>150</v>
      </c>
      <c r="C36" s="6" t="s">
        <v>151</v>
      </c>
      <c r="E36" s="8"/>
      <c r="F36" s="8"/>
      <c r="G36" s="8"/>
    </row>
    <row r="37" spans="2:7" x14ac:dyDescent="0.2">
      <c r="B37" s="6" t="s">
        <v>155</v>
      </c>
      <c r="C37" s="6" t="s">
        <v>156</v>
      </c>
      <c r="E37" s="8"/>
      <c r="F37" s="8"/>
      <c r="G37" s="8"/>
    </row>
    <row r="38" spans="2:7" x14ac:dyDescent="0.2">
      <c r="B38" s="6" t="s">
        <v>160</v>
      </c>
      <c r="C38" s="6" t="s">
        <v>161</v>
      </c>
      <c r="E38" s="8"/>
      <c r="F38" s="8"/>
      <c r="G38" s="8"/>
    </row>
    <row r="39" spans="2:7" x14ac:dyDescent="0.2">
      <c r="B39" s="6" t="s">
        <v>165</v>
      </c>
      <c r="C39" s="6" t="s">
        <v>166</v>
      </c>
      <c r="E39" s="8"/>
      <c r="F39" s="8"/>
      <c r="G39" s="8"/>
    </row>
    <row r="40" spans="2:7" x14ac:dyDescent="0.2">
      <c r="B40" s="6" t="s">
        <v>170</v>
      </c>
      <c r="C40" s="6" t="s">
        <v>171</v>
      </c>
      <c r="E40" s="8"/>
      <c r="F40" s="8"/>
      <c r="G40" s="8"/>
    </row>
    <row r="41" spans="2:7" x14ac:dyDescent="0.2">
      <c r="B41" s="6" t="s">
        <v>175</v>
      </c>
      <c r="C41" s="6" t="s">
        <v>176</v>
      </c>
      <c r="E41" s="8"/>
      <c r="F41" s="8"/>
      <c r="G41" s="8"/>
    </row>
    <row r="42" spans="2:7" x14ac:dyDescent="0.2">
      <c r="B42" s="6" t="s">
        <v>180</v>
      </c>
      <c r="C42" s="6" t="s">
        <v>181</v>
      </c>
      <c r="E42" s="8"/>
      <c r="F42" s="8"/>
      <c r="G42" s="8"/>
    </row>
    <row r="43" spans="2:7" x14ac:dyDescent="0.2">
      <c r="B43" s="6" t="s">
        <v>98</v>
      </c>
      <c r="C43" s="6" t="s">
        <v>185</v>
      </c>
      <c r="E43" s="8"/>
      <c r="F43" s="8"/>
      <c r="G43" s="8"/>
    </row>
    <row r="44" spans="2:7" x14ac:dyDescent="0.2">
      <c r="B44" s="6" t="s">
        <v>189</v>
      </c>
      <c r="C44" s="6" t="s">
        <v>190</v>
      </c>
      <c r="E44" s="8"/>
      <c r="F44" s="8"/>
      <c r="G44" s="8"/>
    </row>
    <row r="45" spans="2:7" x14ac:dyDescent="0.2">
      <c r="B45" s="9" t="s">
        <v>194</v>
      </c>
      <c r="C45" s="9" t="s">
        <v>195</v>
      </c>
      <c r="E45" s="8"/>
      <c r="F45" s="8"/>
      <c r="G45" s="8"/>
    </row>
    <row r="46" spans="2:7" x14ac:dyDescent="0.2">
      <c r="B46" s="9" t="s">
        <v>198</v>
      </c>
      <c r="C46" s="9" t="s">
        <v>199</v>
      </c>
      <c r="E46" s="8"/>
      <c r="F46" s="8"/>
      <c r="G46" s="8"/>
    </row>
    <row r="47" spans="2:7" x14ac:dyDescent="0.2">
      <c r="E47" s="8"/>
      <c r="F47" s="8"/>
      <c r="G47" s="8"/>
    </row>
    <row r="48" spans="2:7" x14ac:dyDescent="0.2">
      <c r="E48" s="8"/>
      <c r="F48" s="8"/>
      <c r="G48" s="8"/>
    </row>
    <row r="49" spans="5:7" x14ac:dyDescent="0.2">
      <c r="E49" s="8"/>
      <c r="F49" s="8"/>
      <c r="G49" s="8"/>
    </row>
    <row r="50" spans="5:7" x14ac:dyDescent="0.2">
      <c r="E50" s="8"/>
      <c r="F50" s="8"/>
      <c r="G50" s="8"/>
    </row>
    <row r="51" spans="5:7" x14ac:dyDescent="0.2">
      <c r="E51" s="8"/>
      <c r="F51" s="8"/>
      <c r="G51" s="8"/>
    </row>
    <row r="52" spans="5:7" x14ac:dyDescent="0.2">
      <c r="E52" s="8"/>
      <c r="F52" s="8"/>
      <c r="G52" s="8"/>
    </row>
    <row r="53" spans="5:7" x14ac:dyDescent="0.2">
      <c r="E53" s="8"/>
      <c r="F53" s="8"/>
      <c r="G53" s="8"/>
    </row>
    <row r="54" spans="5:7" x14ac:dyDescent="0.2">
      <c r="E54" s="8"/>
      <c r="F54" s="8"/>
      <c r="G54" s="8"/>
    </row>
    <row r="55" spans="5:7" x14ac:dyDescent="0.2">
      <c r="E55" s="8"/>
      <c r="F55" s="8"/>
      <c r="G55" s="8"/>
    </row>
  </sheetData>
  <mergeCells count="1">
    <mergeCell ref="B4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PCR</vt:lpstr>
      <vt:lpstr>ChIP-PCR</vt:lpstr>
      <vt:lpstr>Pyrosequencin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3-11-13T10:10:29Z</dcterms:created>
  <dcterms:modified xsi:type="dcterms:W3CDTF">2017-11-02T09:39:58Z</dcterms:modified>
</cp:coreProperties>
</file>